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rss95\Box\Reed &amp; Leslie\Vascular Diff RNA decay\2024-02 Stim Resp final phase\Supplemental Tables and Files\"/>
    </mc:Choice>
  </mc:AlternateContent>
  <xr:revisionPtr revIDLastSave="0" documentId="13_ncr:1_{690628E9-84EF-4EEC-A22C-AD0F9F5DC33A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S3. Kim et al cluster overlap" sheetId="2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0" i="20" l="1"/>
  <c r="U4" i="20"/>
  <c r="V22" i="20"/>
  <c r="U22" i="20"/>
  <c r="W22" i="20" s="1"/>
  <c r="V21" i="20"/>
  <c r="U21" i="20"/>
  <c r="W21" i="20" s="1"/>
  <c r="V20" i="20"/>
  <c r="U20" i="20"/>
  <c r="W20" i="20" s="1"/>
  <c r="V19" i="20"/>
  <c r="U19" i="20"/>
  <c r="W19" i="20" s="1"/>
  <c r="V18" i="20"/>
  <c r="U18" i="20"/>
  <c r="W18" i="20" s="1"/>
  <c r="V17" i="20"/>
  <c r="W17" i="20" s="1"/>
  <c r="U17" i="20"/>
  <c r="V16" i="20"/>
  <c r="U16" i="20"/>
  <c r="V15" i="20"/>
  <c r="U15" i="20"/>
  <c r="W15" i="20" s="1"/>
  <c r="V14" i="20"/>
  <c r="U14" i="20"/>
  <c r="W14" i="20" s="1"/>
  <c r="V13" i="20"/>
  <c r="W13" i="20" s="1"/>
  <c r="U13" i="20"/>
  <c r="V12" i="20"/>
  <c r="U12" i="20"/>
  <c r="W12" i="20" s="1"/>
  <c r="V11" i="20"/>
  <c r="U11" i="20"/>
  <c r="W11" i="20" s="1"/>
  <c r="V10" i="20"/>
  <c r="U10" i="20"/>
  <c r="V9" i="20"/>
  <c r="W9" i="20" s="1"/>
  <c r="U9" i="20"/>
  <c r="V8" i="20"/>
  <c r="U8" i="20"/>
  <c r="W8" i="20" s="1"/>
  <c r="V7" i="20"/>
  <c r="U7" i="20"/>
  <c r="W7" i="20" s="1"/>
  <c r="V6" i="20"/>
  <c r="U6" i="20"/>
  <c r="W6" i="20" s="1"/>
  <c r="V5" i="20"/>
  <c r="W5" i="20" s="1"/>
  <c r="U5" i="20"/>
  <c r="V4" i="20"/>
  <c r="W4" i="20"/>
  <c r="W16" i="20" l="1"/>
</calcChain>
</file>

<file path=xl/sharedStrings.xml><?xml version="1.0" encoding="utf-8"?>
<sst xmlns="http://schemas.openxmlformats.org/spreadsheetml/2006/main" count="6" uniqueCount="6">
  <si>
    <t>No. same</t>
  </si>
  <si>
    <t>Total</t>
  </si>
  <si>
    <t>Pct same</t>
  </si>
  <si>
    <t>Kim et al. 2021 UMAP clusters</t>
  </si>
  <si>
    <t>reclustering of Kim et al. 2021 (used for cluster marker identification)</t>
  </si>
  <si>
    <t>Cluster overlap. Kim et al 2021 analysis vs reanalysis and cluster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6">
    <xf numFmtId="0" fontId="0" fillId="0" borderId="0" xfId="0"/>
    <xf numFmtId="0" fontId="2" fillId="0" borderId="0" xfId="2"/>
    <xf numFmtId="1" fontId="2" fillId="0" borderId="0" xfId="2" applyNumberFormat="1"/>
    <xf numFmtId="0" fontId="4" fillId="0" borderId="0" xfId="2" applyFont="1" applyAlignment="1">
      <alignment horizontal="center"/>
    </xf>
    <xf numFmtId="0" fontId="4" fillId="0" borderId="0" xfId="2" applyFont="1" applyAlignment="1">
      <alignment horizontal="center" vertical="center" textRotation="90"/>
    </xf>
    <xf numFmtId="0" fontId="1" fillId="0" borderId="0" xfId="2" applyFont="1"/>
  </cellXfs>
  <cellStyles count="3">
    <cellStyle name="Normal" xfId="0" builtinId="0"/>
    <cellStyle name="Normal 2" xfId="1" xr:uid="{00000000-0005-0000-0000-000003000000}"/>
    <cellStyle name="Normal 3" xfId="2" xr:uid="{00000000-0005-0000-0000-000004000000}"/>
  </cellStyles>
  <dxfs count="1">
    <dxf>
      <font>
        <color theme="2" tint="-9.9948118533890809E-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W23"/>
  <sheetViews>
    <sheetView tabSelected="1" workbookViewId="0">
      <selection activeCell="D25" sqref="D25"/>
    </sheetView>
  </sheetViews>
  <sheetFormatPr defaultRowHeight="14.5" x14ac:dyDescent="0.35"/>
  <cols>
    <col min="1" max="1" width="3.90625" style="1" customWidth="1"/>
    <col min="2" max="2" width="2.81640625" style="1" bestFit="1" customWidth="1"/>
    <col min="3" max="14" width="3.81640625" style="1" bestFit="1" customWidth="1"/>
    <col min="15" max="20" width="2.81640625" style="1" bestFit="1" customWidth="1"/>
    <col min="21" max="21" width="8.6328125" style="1" bestFit="1" customWidth="1"/>
    <col min="22" max="22" width="5" style="1" bestFit="1" customWidth="1"/>
    <col min="23" max="23" width="8.1796875" style="1" bestFit="1" customWidth="1"/>
    <col min="24" max="24" width="4.1796875" style="1" customWidth="1"/>
    <col min="25" max="25" width="7.1796875" style="1" bestFit="1" customWidth="1"/>
    <col min="26" max="37" width="3.81640625" style="1" bestFit="1" customWidth="1"/>
    <col min="38" max="43" width="2.81640625" style="1" bestFit="1" customWidth="1"/>
    <col min="44" max="16384" width="8.7265625" style="1"/>
  </cols>
  <sheetData>
    <row r="1" spans="1:23" x14ac:dyDescent="0.35">
      <c r="A1" s="5" t="s">
        <v>5</v>
      </c>
    </row>
    <row r="2" spans="1:23" x14ac:dyDescent="0.35">
      <c r="C2" s="3" t="s">
        <v>4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3" x14ac:dyDescent="0.35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3</v>
      </c>
      <c r="O3" s="1">
        <v>14</v>
      </c>
      <c r="P3" s="1">
        <v>15</v>
      </c>
      <c r="Q3" s="1">
        <v>16</v>
      </c>
      <c r="R3" s="1">
        <v>17</v>
      </c>
      <c r="S3" s="1">
        <v>18</v>
      </c>
      <c r="T3" s="1">
        <v>19</v>
      </c>
      <c r="U3" s="1" t="s">
        <v>0</v>
      </c>
      <c r="V3" s="1" t="s">
        <v>1</v>
      </c>
      <c r="W3" s="1" t="s">
        <v>2</v>
      </c>
    </row>
    <row r="4" spans="1:23" x14ac:dyDescent="0.35">
      <c r="A4" s="4" t="s">
        <v>3</v>
      </c>
      <c r="B4" s="1">
        <v>1</v>
      </c>
      <c r="C4" s="1">
        <v>604</v>
      </c>
      <c r="D4" s="1">
        <v>5</v>
      </c>
      <c r="E4" s="1">
        <v>1</v>
      </c>
      <c r="F4" s="1">
        <v>0</v>
      </c>
      <c r="G4" s="1">
        <v>0</v>
      </c>
      <c r="H4" s="1">
        <v>2</v>
      </c>
      <c r="I4" s="1">
        <v>6</v>
      </c>
      <c r="J4" s="1">
        <v>0</v>
      </c>
      <c r="K4" s="1">
        <v>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24</v>
      </c>
      <c r="S4" s="1">
        <v>0</v>
      </c>
      <c r="T4" s="1">
        <v>0</v>
      </c>
      <c r="U4" s="1">
        <f>C4</f>
        <v>604</v>
      </c>
      <c r="V4" s="1">
        <f>SUM(C4:T4)</f>
        <v>643</v>
      </c>
      <c r="W4" s="2">
        <f>100*U4/V4</f>
        <v>93.934681181959562</v>
      </c>
    </row>
    <row r="5" spans="1:23" x14ac:dyDescent="0.35">
      <c r="A5" s="4"/>
      <c r="B5" s="1">
        <v>2</v>
      </c>
      <c r="C5" s="1">
        <v>0</v>
      </c>
      <c r="D5" s="1">
        <v>482</v>
      </c>
      <c r="E5" s="1">
        <v>4</v>
      </c>
      <c r="F5" s="1">
        <v>1</v>
      </c>
      <c r="G5" s="1">
        <v>18</v>
      </c>
      <c r="H5" s="1">
        <v>13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1</v>
      </c>
      <c r="S5" s="1">
        <v>0</v>
      </c>
      <c r="T5" s="1">
        <v>0</v>
      </c>
      <c r="U5" s="1">
        <f>D5</f>
        <v>482</v>
      </c>
      <c r="V5" s="1">
        <f t="shared" ref="V5:V22" si="0">SUM(C5:T5)</f>
        <v>519</v>
      </c>
      <c r="W5" s="2">
        <f t="shared" ref="W5:W22" si="1">100*U5/V5</f>
        <v>92.870905587668588</v>
      </c>
    </row>
    <row r="6" spans="1:23" x14ac:dyDescent="0.35">
      <c r="A6" s="4"/>
      <c r="B6" s="1">
        <v>3</v>
      </c>
      <c r="C6" s="1">
        <v>0</v>
      </c>
      <c r="D6" s="1">
        <v>4</v>
      </c>
      <c r="E6" s="1">
        <v>485</v>
      </c>
      <c r="F6" s="1">
        <v>0</v>
      </c>
      <c r="G6" s="1">
        <v>1</v>
      </c>
      <c r="H6" s="1">
        <v>0</v>
      </c>
      <c r="I6" s="1">
        <v>0</v>
      </c>
      <c r="J6" s="1">
        <v>5</v>
      </c>
      <c r="K6" s="1">
        <v>0</v>
      </c>
      <c r="L6" s="1">
        <v>0</v>
      </c>
      <c r="M6" s="1">
        <v>2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f>E6</f>
        <v>485</v>
      </c>
      <c r="V6" s="1">
        <f t="shared" si="0"/>
        <v>497</v>
      </c>
      <c r="W6" s="2">
        <f t="shared" si="1"/>
        <v>97.585513078470825</v>
      </c>
    </row>
    <row r="7" spans="1:23" x14ac:dyDescent="0.35">
      <c r="A7" s="4"/>
      <c r="B7" s="1">
        <v>4</v>
      </c>
      <c r="C7" s="1">
        <v>1</v>
      </c>
      <c r="D7" s="1">
        <v>1</v>
      </c>
      <c r="E7" s="1">
        <v>1</v>
      </c>
      <c r="F7" s="1">
        <v>475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6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4</v>
      </c>
      <c r="U7" s="1">
        <f>F7</f>
        <v>475</v>
      </c>
      <c r="V7" s="1">
        <f t="shared" si="0"/>
        <v>488</v>
      </c>
      <c r="W7" s="2">
        <f t="shared" si="1"/>
        <v>97.336065573770497</v>
      </c>
    </row>
    <row r="8" spans="1:23" x14ac:dyDescent="0.35">
      <c r="A8" s="4"/>
      <c r="B8" s="1">
        <v>5</v>
      </c>
      <c r="C8" s="1">
        <v>2</v>
      </c>
      <c r="D8" s="1">
        <v>8</v>
      </c>
      <c r="E8" s="1">
        <v>19</v>
      </c>
      <c r="F8" s="1">
        <v>2</v>
      </c>
      <c r="G8" s="1">
        <v>440</v>
      </c>
      <c r="H8" s="1">
        <v>0</v>
      </c>
      <c r="I8" s="1">
        <v>0</v>
      </c>
      <c r="J8" s="1">
        <v>3</v>
      </c>
      <c r="K8" s="1">
        <v>0</v>
      </c>
      <c r="L8" s="1">
        <v>0</v>
      </c>
      <c r="M8" s="1">
        <v>1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f>G8</f>
        <v>440</v>
      </c>
      <c r="V8" s="1">
        <f t="shared" si="0"/>
        <v>475</v>
      </c>
      <c r="W8" s="2">
        <f t="shared" si="1"/>
        <v>92.631578947368425</v>
      </c>
    </row>
    <row r="9" spans="1:23" x14ac:dyDescent="0.35">
      <c r="A9" s="4"/>
      <c r="B9" s="1">
        <v>6</v>
      </c>
      <c r="C9" s="1">
        <v>2</v>
      </c>
      <c r="D9" s="1">
        <v>9</v>
      </c>
      <c r="E9" s="1">
        <v>0</v>
      </c>
      <c r="F9" s="1">
        <v>0</v>
      </c>
      <c r="G9" s="1">
        <v>0</v>
      </c>
      <c r="H9" s="1">
        <v>430</v>
      </c>
      <c r="I9" s="1">
        <v>9</v>
      </c>
      <c r="J9" s="1">
        <v>0</v>
      </c>
      <c r="K9" s="1">
        <v>3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f>H9</f>
        <v>430</v>
      </c>
      <c r="V9" s="1">
        <f t="shared" si="0"/>
        <v>453</v>
      </c>
      <c r="W9" s="2">
        <f t="shared" si="1"/>
        <v>94.922737306843274</v>
      </c>
    </row>
    <row r="10" spans="1:23" x14ac:dyDescent="0.35">
      <c r="A10" s="4"/>
      <c r="B10" s="1">
        <v>7</v>
      </c>
      <c r="C10" s="1">
        <v>0</v>
      </c>
      <c r="D10" s="1">
        <v>16</v>
      </c>
      <c r="E10" s="1">
        <v>1</v>
      </c>
      <c r="F10" s="1">
        <v>0</v>
      </c>
      <c r="G10" s="1">
        <v>4</v>
      </c>
      <c r="H10" s="1">
        <v>0</v>
      </c>
      <c r="I10" s="1">
        <v>287</v>
      </c>
      <c r="J10" s="1">
        <v>7</v>
      </c>
      <c r="K10" s="1">
        <v>0</v>
      </c>
      <c r="L10" s="1">
        <v>0</v>
      </c>
      <c r="M10" s="1">
        <v>30</v>
      </c>
      <c r="N10" s="1">
        <v>0</v>
      </c>
      <c r="O10" s="1">
        <v>0</v>
      </c>
      <c r="P10" s="1">
        <v>0</v>
      </c>
      <c r="Q10" s="1">
        <v>0</v>
      </c>
      <c r="R10" s="1">
        <v>1</v>
      </c>
      <c r="S10" s="1">
        <v>0</v>
      </c>
      <c r="T10" s="1">
        <v>4</v>
      </c>
      <c r="U10" s="1">
        <f>I10</f>
        <v>287</v>
      </c>
      <c r="V10" s="1">
        <f t="shared" si="0"/>
        <v>350</v>
      </c>
      <c r="W10" s="2">
        <f>100*U10/V10</f>
        <v>82</v>
      </c>
    </row>
    <row r="11" spans="1:23" x14ac:dyDescent="0.35">
      <c r="A11" s="4"/>
      <c r="B11" s="1">
        <v>8</v>
      </c>
      <c r="C11" s="1">
        <v>1</v>
      </c>
      <c r="D11" s="1">
        <v>21</v>
      </c>
      <c r="E11" s="1">
        <v>0</v>
      </c>
      <c r="F11" s="1">
        <v>1</v>
      </c>
      <c r="G11" s="1">
        <v>0</v>
      </c>
      <c r="H11" s="1">
        <v>0</v>
      </c>
      <c r="I11" s="1">
        <v>0</v>
      </c>
      <c r="J11" s="1">
        <v>243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f>J11</f>
        <v>243</v>
      </c>
      <c r="V11" s="1">
        <f t="shared" si="0"/>
        <v>267</v>
      </c>
      <c r="W11" s="2">
        <f t="shared" si="1"/>
        <v>91.011235955056179</v>
      </c>
    </row>
    <row r="12" spans="1:23" x14ac:dyDescent="0.35">
      <c r="A12" s="4"/>
      <c r="B12" s="1">
        <v>9</v>
      </c>
      <c r="C12" s="1">
        <v>1</v>
      </c>
      <c r="D12" s="1">
        <v>0</v>
      </c>
      <c r="E12" s="1">
        <v>0</v>
      </c>
      <c r="F12" s="1">
        <v>0</v>
      </c>
      <c r="G12" s="1">
        <v>0</v>
      </c>
      <c r="H12" s="1">
        <v>1</v>
      </c>
      <c r="I12" s="1">
        <v>0</v>
      </c>
      <c r="J12" s="1">
        <v>1</v>
      </c>
      <c r="K12" s="1">
        <v>249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f>K12</f>
        <v>249</v>
      </c>
      <c r="V12" s="1">
        <f t="shared" si="0"/>
        <v>252</v>
      </c>
      <c r="W12" s="2">
        <f t="shared" si="1"/>
        <v>98.80952380952381</v>
      </c>
    </row>
    <row r="13" spans="1:23" x14ac:dyDescent="0.35">
      <c r="A13" s="4"/>
      <c r="B13" s="1">
        <v>10</v>
      </c>
      <c r="C13" s="1">
        <v>0</v>
      </c>
      <c r="D13" s="1">
        <v>0</v>
      </c>
      <c r="E13" s="1">
        <v>0</v>
      </c>
      <c r="F13" s="1">
        <v>37</v>
      </c>
      <c r="G13" s="1">
        <v>0</v>
      </c>
      <c r="H13" s="1">
        <v>0</v>
      </c>
      <c r="I13" s="1">
        <v>1</v>
      </c>
      <c r="J13" s="1">
        <v>1</v>
      </c>
      <c r="K13" s="1">
        <v>0</v>
      </c>
      <c r="L13" s="1">
        <v>198</v>
      </c>
      <c r="M13" s="1">
        <v>0</v>
      </c>
      <c r="N13" s="1">
        <v>0</v>
      </c>
      <c r="O13" s="1">
        <v>0</v>
      </c>
      <c r="P13" s="1">
        <v>2</v>
      </c>
      <c r="Q13" s="1">
        <v>0</v>
      </c>
      <c r="R13" s="1">
        <v>2</v>
      </c>
      <c r="S13" s="1">
        <v>1</v>
      </c>
      <c r="T13" s="1">
        <v>0</v>
      </c>
      <c r="U13" s="1">
        <f>L13</f>
        <v>198</v>
      </c>
      <c r="V13" s="1">
        <f t="shared" si="0"/>
        <v>242</v>
      </c>
      <c r="W13" s="2">
        <f t="shared" si="1"/>
        <v>81.818181818181813</v>
      </c>
    </row>
    <row r="14" spans="1:23" x14ac:dyDescent="0.35">
      <c r="A14" s="4"/>
      <c r="B14" s="1">
        <v>11</v>
      </c>
      <c r="C14" s="1">
        <v>0</v>
      </c>
      <c r="D14" s="1">
        <v>0</v>
      </c>
      <c r="E14" s="1">
        <v>0</v>
      </c>
      <c r="F14" s="1">
        <v>1</v>
      </c>
      <c r="G14" s="1">
        <v>0</v>
      </c>
      <c r="H14" s="1">
        <v>0</v>
      </c>
      <c r="I14" s="1">
        <v>3</v>
      </c>
      <c r="J14" s="1">
        <v>0</v>
      </c>
      <c r="K14" s="1">
        <v>0</v>
      </c>
      <c r="L14" s="1">
        <v>0</v>
      </c>
      <c r="M14" s="1">
        <v>212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1</v>
      </c>
      <c r="U14" s="1">
        <f>M14</f>
        <v>212</v>
      </c>
      <c r="V14" s="1">
        <f t="shared" si="0"/>
        <v>217</v>
      </c>
      <c r="W14" s="2">
        <f t="shared" si="1"/>
        <v>97.695852534562206</v>
      </c>
    </row>
    <row r="15" spans="1:23" x14ac:dyDescent="0.35">
      <c r="A15" s="4"/>
      <c r="B15" s="1">
        <v>12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189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f>I15</f>
        <v>189</v>
      </c>
      <c r="V15" s="1">
        <f t="shared" si="0"/>
        <v>189</v>
      </c>
      <c r="W15" s="2">
        <f t="shared" si="1"/>
        <v>100</v>
      </c>
    </row>
    <row r="16" spans="1:23" x14ac:dyDescent="0.35">
      <c r="A16" s="4"/>
      <c r="B16" s="1">
        <v>13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177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f>N16</f>
        <v>177</v>
      </c>
      <c r="V16" s="1">
        <f t="shared" si="0"/>
        <v>177</v>
      </c>
      <c r="W16" s="2">
        <f t="shared" si="1"/>
        <v>100</v>
      </c>
    </row>
    <row r="17" spans="1:23" x14ac:dyDescent="0.35">
      <c r="A17" s="4"/>
      <c r="B17" s="1">
        <v>14</v>
      </c>
      <c r="C17" s="1">
        <v>0</v>
      </c>
      <c r="D17" s="1">
        <v>2</v>
      </c>
      <c r="E17" s="1">
        <v>0</v>
      </c>
      <c r="F17" s="1">
        <v>3</v>
      </c>
      <c r="G17" s="1">
        <v>1</v>
      </c>
      <c r="H17" s="1">
        <v>0</v>
      </c>
      <c r="I17" s="1">
        <v>6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95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f>O17</f>
        <v>95</v>
      </c>
      <c r="V17" s="1">
        <f t="shared" si="0"/>
        <v>107</v>
      </c>
      <c r="W17" s="2">
        <f t="shared" si="1"/>
        <v>88.785046728971963</v>
      </c>
    </row>
    <row r="18" spans="1:23" x14ac:dyDescent="0.35">
      <c r="A18" s="4"/>
      <c r="B18" s="1">
        <v>15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93</v>
      </c>
      <c r="Q18" s="1">
        <v>0</v>
      </c>
      <c r="R18" s="1">
        <v>0</v>
      </c>
      <c r="S18" s="1">
        <v>0</v>
      </c>
      <c r="T18" s="1">
        <v>0</v>
      </c>
      <c r="U18" s="1">
        <f>P18</f>
        <v>93</v>
      </c>
      <c r="V18" s="1">
        <f t="shared" si="0"/>
        <v>93</v>
      </c>
      <c r="W18" s="2">
        <f t="shared" si="1"/>
        <v>100</v>
      </c>
    </row>
    <row r="19" spans="1:23" x14ac:dyDescent="0.35">
      <c r="A19" s="4"/>
      <c r="B19" s="1">
        <v>16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88</v>
      </c>
      <c r="R19" s="1">
        <v>1</v>
      </c>
      <c r="S19" s="1">
        <v>0</v>
      </c>
      <c r="T19" s="1">
        <v>0</v>
      </c>
      <c r="U19" s="1">
        <f>Q19</f>
        <v>88</v>
      </c>
      <c r="V19" s="1">
        <f t="shared" si="0"/>
        <v>89</v>
      </c>
      <c r="W19" s="2">
        <f t="shared" si="1"/>
        <v>98.876404494382029</v>
      </c>
    </row>
    <row r="20" spans="1:23" x14ac:dyDescent="0.35">
      <c r="A20" s="4"/>
      <c r="B20" s="1">
        <v>17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70</v>
      </c>
      <c r="S20" s="1">
        <v>0</v>
      </c>
      <c r="T20" s="1">
        <v>0</v>
      </c>
      <c r="U20" s="1">
        <f>R20</f>
        <v>70</v>
      </c>
      <c r="V20" s="1">
        <f t="shared" si="0"/>
        <v>70</v>
      </c>
      <c r="W20" s="2">
        <f t="shared" si="1"/>
        <v>100</v>
      </c>
    </row>
    <row r="21" spans="1:23" x14ac:dyDescent="0.35">
      <c r="A21" s="4"/>
      <c r="B21" s="1">
        <v>18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63</v>
      </c>
      <c r="T21" s="1">
        <v>0</v>
      </c>
      <c r="U21" s="1">
        <f>S21</f>
        <v>63</v>
      </c>
      <c r="V21" s="1">
        <f t="shared" si="0"/>
        <v>63</v>
      </c>
      <c r="W21" s="2">
        <f t="shared" si="1"/>
        <v>100</v>
      </c>
    </row>
    <row r="22" spans="1:23" x14ac:dyDescent="0.35">
      <c r="A22" s="4"/>
      <c r="B22" s="1">
        <v>19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39</v>
      </c>
      <c r="U22" s="1">
        <f>T22</f>
        <v>39</v>
      </c>
      <c r="V22" s="1">
        <f t="shared" si="0"/>
        <v>39</v>
      </c>
      <c r="W22" s="2">
        <f t="shared" si="1"/>
        <v>100</v>
      </c>
    </row>
    <row r="23" spans="1:23" x14ac:dyDescent="0.35">
      <c r="W23" s="2"/>
    </row>
  </sheetData>
  <mergeCells count="2">
    <mergeCell ref="C2:T2"/>
    <mergeCell ref="A4:A22"/>
  </mergeCells>
  <conditionalFormatting sqref="C4:T22">
    <cfRule type="cellIs" dxfId="0" priority="1" operator="equal">
      <formula>0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 Kim et al cluster overl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d Sorenson</dc:creator>
  <cp:lastModifiedBy>Reed Sorenson</cp:lastModifiedBy>
  <cp:lastPrinted>2022-03-30T19:33:23Z</cp:lastPrinted>
  <dcterms:created xsi:type="dcterms:W3CDTF">2021-06-03T11:36:28Z</dcterms:created>
  <dcterms:modified xsi:type="dcterms:W3CDTF">2024-11-26T00:47:15Z</dcterms:modified>
</cp:coreProperties>
</file>